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8-实验数据\1-CS自噬\12-英文文章\Supplementary files\"/>
    </mc:Choice>
  </mc:AlternateContent>
  <xr:revisionPtr revIDLastSave="0" documentId="13_ncr:1_{0A4412D0-86D6-49C1-9535-F2165A1381BD}" xr6:coauthVersionLast="47" xr6:coauthVersionMax="47" xr10:uidLastSave="{00000000-0000-0000-0000-000000000000}"/>
  <bookViews>
    <workbookView xWindow="-120" yWindow="-120" windowWidth="19440" windowHeight="10320" xr2:uid="{00000000-000D-0000-FFFF-FFFF00000000}"/>
  </bookViews>
  <sheets>
    <sheet name="Carnosol" sheetId="1" r:id="rId1"/>
    <sheet name="FORMATED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2" i="1"/>
</calcChain>
</file>

<file path=xl/sharedStrings.xml><?xml version="1.0" encoding="utf-8"?>
<sst xmlns="http://schemas.openxmlformats.org/spreadsheetml/2006/main" count="198" uniqueCount="114">
  <si>
    <t>Master Protein Accessions</t>
  </si>
  <si>
    <t>Master Protein Descriptions</t>
  </si>
  <si>
    <t>Positions in Master Proteins</t>
  </si>
  <si>
    <t>Q9QYG0</t>
  </si>
  <si>
    <t>Protein NDRG2 OS=Mus musculus OX=10090 GN=Ndrg2 PE=1 SV=1</t>
  </si>
  <si>
    <t>Q9QYG0 [155-176]</t>
  </si>
  <si>
    <t>Q9WUB3</t>
  </si>
  <si>
    <t>Glycogen phosphorylase, muscle form OS=Mus musculus OX=10090 GN=Pygm PE=1 SV=3</t>
  </si>
  <si>
    <t>Q9WUB3 [388-399]</t>
  </si>
  <si>
    <t>Q9Z2X1</t>
  </si>
  <si>
    <t>Heterogeneous nuclear ribonucleoprotein F OS=Mus musculus OX=10090 GN=Hnrnpf PE=1 SV=3</t>
  </si>
  <si>
    <t>Q9Z2X1 [193-200]</t>
  </si>
  <si>
    <t>Q8BIQ6</t>
  </si>
  <si>
    <t>Predicted gene, EG210853 OS=Mus musculus OX=10090 GN=Zfp947 PE=1 SV=1</t>
  </si>
  <si>
    <t>Q8BIQ6 [108-118]</t>
  </si>
  <si>
    <t>P17182</t>
  </si>
  <si>
    <t>Alpha-enolase OS=Mus musculus OX=10090 GN=Eno1 PE=1 SV=3</t>
  </si>
  <si>
    <t>P17182 [254-262]</t>
  </si>
  <si>
    <t>Q8VDD5</t>
  </si>
  <si>
    <t>Myosin-9 OS=Mus musculus OX=10090 GN=Myh9 PE=1 SV=4</t>
  </si>
  <si>
    <t>Q8VDD5 [1434-1441]</t>
  </si>
  <si>
    <t>P62754</t>
  </si>
  <si>
    <t>40S ribosomal protein S6 OS=Mus musculus OX=10090 GN=Rps6 PE=1 SV=1</t>
  </si>
  <si>
    <t>P62754 [32-46]</t>
  </si>
  <si>
    <t>Q9D1R9</t>
  </si>
  <si>
    <t>60S ribosomal protein L34 OS=Mus musculus OX=10090 GN=Rpl34 PE=1 SV=2</t>
  </si>
  <si>
    <t>Q9D1R9 [11-19]</t>
  </si>
  <si>
    <t>F8WIV2</t>
  </si>
  <si>
    <t>Serine (or cysteine) peptidase inhibitor, clade B, member 6a OS=Mus musculus OX=10090 GN=Serpinb6a PE=1 SV=1</t>
  </si>
  <si>
    <t>F8WIV2 [372-386]</t>
  </si>
  <si>
    <t>Q3U2G2</t>
  </si>
  <si>
    <t>Heat shock 70 kDa protein 4 OS=Mus musculus OX=10090 GN=Hspa4 PE=1 SV=1</t>
  </si>
  <si>
    <t>Q3U2G2 [632-640]</t>
  </si>
  <si>
    <t>Q9EPB4</t>
  </si>
  <si>
    <t>Apoptosis-associated speck-like protein containing a CARD OS=Mus musculus OX=10090 GN=Pycard PE=1 SV=1</t>
  </si>
  <si>
    <t>Q9EPB4 [6-22]</t>
  </si>
  <si>
    <t>P63038</t>
  </si>
  <si>
    <t>60 kDa heat shock protein, mitochondrial OS=Mus musculus OX=10090 GN=Hspd1 PE=1 SV=1</t>
  </si>
  <si>
    <t>P63038 [406-418]</t>
  </si>
  <si>
    <t>Q14BI5</t>
  </si>
  <si>
    <t>Myomesin 2 OS=Mus musculus OX=10090 GN=Myom2 PE=1 SV=1</t>
  </si>
  <si>
    <t>Q14BI5 [861-870]</t>
  </si>
  <si>
    <t>G5E8V9</t>
  </si>
  <si>
    <t>Arfaptin-1 OS=Mus musculus OX=10090 GN=Arfip1 PE=1 SV=1</t>
  </si>
  <si>
    <t>G5E8V9 [249-258]</t>
  </si>
  <si>
    <t>P17225</t>
  </si>
  <si>
    <t>Polypyrimidine tract-binding protein 1 OS=Mus musculus OX=10090 GN=Ptbp1 PE=1 SV=3</t>
  </si>
  <si>
    <t>P17225 [496-506]</t>
  </si>
  <si>
    <t>P09405</t>
  </si>
  <si>
    <t>Nucleolin OS=Mus musculus OX=10090 GN=Ncl PE=1 SV=2</t>
  </si>
  <si>
    <t>P09405 [440-451]</t>
  </si>
  <si>
    <t>P97821</t>
  </si>
  <si>
    <t>Dipeptidyl peptidase 1 OS=Mus musculus OX=10090 GN=Ctsc PE=1 SV=1</t>
  </si>
  <si>
    <t>P97821 [426-439]</t>
  </si>
  <si>
    <t>P20152</t>
  </si>
  <si>
    <t>Vimentin OS=Mus musculus OX=10090 GN=Vim PE=1 SV=3</t>
  </si>
  <si>
    <t>P20152 [283-292]</t>
  </si>
  <si>
    <t>Q8BFQ1</t>
  </si>
  <si>
    <t>Prosaposin OS=Mus musculus OX=10090 GN=Psap PE=1 SV=1</t>
  </si>
  <si>
    <t>Q8BFQ1 [445-455]</t>
  </si>
  <si>
    <t>O08997</t>
  </si>
  <si>
    <t>Copper transport protein ATOX1 OS=Mus musculus OX=10090 GN=Atox1 PE=1 SV=1</t>
  </si>
  <si>
    <t>O08997 [26-39]</t>
  </si>
  <si>
    <t>Q8BFQ1 [444-455]</t>
  </si>
  <si>
    <t>P63038 [463-470]</t>
  </si>
  <si>
    <t>P63038 [517-523]</t>
  </si>
  <si>
    <t>Q9D8N0</t>
  </si>
  <si>
    <t>Elongation factor 1-gamma OS=Mus musculus OX=10090 GN=Eef1g PE=1 SV=3</t>
  </si>
  <si>
    <t>Q9D8N0 [221-227]</t>
  </si>
  <si>
    <t>P26041</t>
  </si>
  <si>
    <t>Moesin OS=Mus musculus OX=10090 GN=Msn PE=1 SV=3</t>
  </si>
  <si>
    <t>P26041 [439-448]</t>
  </si>
  <si>
    <t>P63038 [237-249]</t>
  </si>
  <si>
    <t>P32261</t>
  </si>
  <si>
    <t>Antithrombin-III OS=Mus musculus OX=10090 GN=Serpinc1 PE=1 SV=1</t>
  </si>
  <si>
    <t>P32261 [437-446]</t>
  </si>
  <si>
    <t>P11499</t>
  </si>
  <si>
    <t>Heat shock protein HSP 90-beta OS=Mus musculus OX=10090 GN=Hsp90ab1 PE=1 SV=3</t>
  </si>
  <si>
    <t>P11499 [558-565]</t>
  </si>
  <si>
    <t>P32921</t>
  </si>
  <si>
    <t>Tryptophan--tRNA ligase, cytoplasmic OS=Mus musculus OX=10090 GN=Wars1 PE=1 SV=2</t>
  </si>
  <si>
    <t>P32921 [64-75]</t>
  </si>
  <si>
    <t>Abundances (Grouped): DMSO</t>
    <phoneticPr fontId="2" type="noConversion"/>
  </si>
  <si>
    <t>AVER Abundances (Grouped): DMSO</t>
    <phoneticPr fontId="2" type="noConversion"/>
  </si>
  <si>
    <t>Protein name</t>
    <phoneticPr fontId="1" type="noConversion"/>
  </si>
  <si>
    <t xml:space="preserve">Ndrg2 </t>
  </si>
  <si>
    <t xml:space="preserve">Pygm </t>
  </si>
  <si>
    <t xml:space="preserve">Hnrnpf </t>
  </si>
  <si>
    <t xml:space="preserve">Zfp947 </t>
  </si>
  <si>
    <t xml:space="preserve">Eno1 </t>
  </si>
  <si>
    <t xml:space="preserve">Myh9 </t>
  </si>
  <si>
    <t xml:space="preserve">Rps6 </t>
  </si>
  <si>
    <t xml:space="preserve">Rpl34 </t>
  </si>
  <si>
    <t xml:space="preserve">Serpinb6a </t>
  </si>
  <si>
    <t xml:space="preserve">Hspa4 </t>
  </si>
  <si>
    <t xml:space="preserve">Pycard </t>
  </si>
  <si>
    <t xml:space="preserve">Hspd1 </t>
  </si>
  <si>
    <t xml:space="preserve">Myom2 </t>
  </si>
  <si>
    <t xml:space="preserve">Arfip1 </t>
  </si>
  <si>
    <t xml:space="preserve">Ptbp1 </t>
  </si>
  <si>
    <t xml:space="preserve">Ncl </t>
  </si>
  <si>
    <t xml:space="preserve">Ctsc </t>
  </si>
  <si>
    <t xml:space="preserve">Vim </t>
  </si>
  <si>
    <t xml:space="preserve">Psap </t>
  </si>
  <si>
    <t xml:space="preserve">Atox1 </t>
  </si>
  <si>
    <t xml:space="preserve">Eef1g </t>
  </si>
  <si>
    <t xml:space="preserve">Msn </t>
  </si>
  <si>
    <t xml:space="preserve">Serpinc1 </t>
  </si>
  <si>
    <t xml:space="preserve">Hsp90ab1 </t>
  </si>
  <si>
    <t xml:space="preserve">Wars1 </t>
  </si>
  <si>
    <t>Abundances (Grouped): CS</t>
    <phoneticPr fontId="2" type="noConversion"/>
  </si>
  <si>
    <t>AVER Abundances (Grouped): CS</t>
    <phoneticPr fontId="2" type="noConversion"/>
  </si>
  <si>
    <t>Ratio Aver(CS)/Aver(DMSO)</t>
    <phoneticPr fontId="2" type="noConversion"/>
  </si>
  <si>
    <t>P value(CS,DMSO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rgb="FF000000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DEBF7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2" borderId="1" xfId="0" applyFill="1" applyBorder="1" applyAlignment="1"/>
    <xf numFmtId="0" fontId="0" fillId="5" borderId="1" xfId="0" applyFill="1" applyBorder="1" applyAlignment="1"/>
    <xf numFmtId="0" fontId="3" fillId="2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0" fillId="6" borderId="1" xfId="0" applyFill="1" applyBorder="1" applyAlignment="1"/>
    <xf numFmtId="0" fontId="0" fillId="2" borderId="2" xfId="0" applyFill="1" applyBorder="1">
      <alignment vertical="center"/>
    </xf>
    <xf numFmtId="0" fontId="0" fillId="5" borderId="2" xfId="0" applyFill="1" applyBorder="1">
      <alignment vertical="center"/>
    </xf>
    <xf numFmtId="176" fontId="0" fillId="5" borderId="2" xfId="0" applyNumberForma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0"/>
  <sheetViews>
    <sheetView tabSelected="1" workbookViewId="0">
      <selection activeCell="O15" sqref="O15"/>
    </sheetView>
  </sheetViews>
  <sheetFormatPr defaultRowHeight="13.5" x14ac:dyDescent="0.15"/>
  <cols>
    <col min="4" max="4" width="14.125" customWidth="1"/>
  </cols>
  <sheetData>
    <row r="1" spans="1:12" ht="67.5" x14ac:dyDescent="0.15">
      <c r="A1" s="1" t="s">
        <v>0</v>
      </c>
      <c r="B1" s="1" t="s">
        <v>1</v>
      </c>
      <c r="C1" s="1" t="s">
        <v>84</v>
      </c>
      <c r="D1" s="1" t="s">
        <v>2</v>
      </c>
      <c r="E1" s="3" t="s">
        <v>82</v>
      </c>
      <c r="F1" s="3" t="s">
        <v>82</v>
      </c>
      <c r="G1" s="3" t="s">
        <v>110</v>
      </c>
      <c r="H1" s="3" t="s">
        <v>110</v>
      </c>
      <c r="I1" s="3" t="s">
        <v>83</v>
      </c>
      <c r="J1" s="3" t="s">
        <v>111</v>
      </c>
      <c r="K1" s="4" t="s">
        <v>112</v>
      </c>
      <c r="L1" s="5" t="s">
        <v>113</v>
      </c>
    </row>
    <row r="2" spans="1:12" x14ac:dyDescent="0.15">
      <c r="A2" s="2" t="s">
        <v>3</v>
      </c>
      <c r="B2" s="2" t="s">
        <v>4</v>
      </c>
      <c r="C2" s="2" t="s">
        <v>85</v>
      </c>
      <c r="D2" s="2" t="s">
        <v>5</v>
      </c>
      <c r="E2" s="2">
        <v>324.7</v>
      </c>
      <c r="F2" s="2">
        <v>311.60000000000002</v>
      </c>
      <c r="G2" s="2">
        <v>196.1</v>
      </c>
      <c r="H2" s="2">
        <v>207.8</v>
      </c>
      <c r="I2" s="2">
        <f>AVERAGE(E2:F2)</f>
        <v>318.14999999999998</v>
      </c>
      <c r="J2" s="2">
        <f>AVERAGE(G2:H2)</f>
        <v>201.95</v>
      </c>
      <c r="K2" s="2">
        <v>0.63476347634763475</v>
      </c>
      <c r="L2" s="2">
        <v>5.9454334335913598E-3</v>
      </c>
    </row>
    <row r="3" spans="1:12" x14ac:dyDescent="0.15">
      <c r="A3" s="2" t="s">
        <v>6</v>
      </c>
      <c r="B3" s="2" t="s">
        <v>7</v>
      </c>
      <c r="C3" s="2" t="s">
        <v>86</v>
      </c>
      <c r="D3" s="2" t="s">
        <v>8</v>
      </c>
      <c r="E3" s="2">
        <v>26.7</v>
      </c>
      <c r="F3" s="2">
        <v>28.3</v>
      </c>
      <c r="G3" s="2">
        <v>72.099999999999994</v>
      </c>
      <c r="H3" s="2">
        <v>72.3</v>
      </c>
      <c r="I3" s="2">
        <f t="shared" ref="I3:I30" si="0">AVERAGE(E3:F3)</f>
        <v>27.5</v>
      </c>
      <c r="J3" s="2">
        <f t="shared" ref="J3:J30" si="1">AVERAGE(G3:H3)</f>
        <v>72.199999999999989</v>
      </c>
      <c r="K3" s="2">
        <v>2.625454545454545</v>
      </c>
      <c r="L3" s="2">
        <v>1.0192006547382013E-2</v>
      </c>
    </row>
    <row r="4" spans="1:12" x14ac:dyDescent="0.15">
      <c r="A4" s="2" t="s">
        <v>9</v>
      </c>
      <c r="B4" s="2" t="s">
        <v>10</v>
      </c>
      <c r="C4" s="2" t="s">
        <v>87</v>
      </c>
      <c r="D4" s="2" t="s">
        <v>11</v>
      </c>
      <c r="E4" s="2">
        <v>78.599999999999994</v>
      </c>
      <c r="F4" s="2">
        <v>83.6</v>
      </c>
      <c r="G4" s="2">
        <v>129.4</v>
      </c>
      <c r="H4" s="2">
        <v>137.6</v>
      </c>
      <c r="I4" s="2">
        <f t="shared" si="0"/>
        <v>81.099999999999994</v>
      </c>
      <c r="J4" s="2">
        <f t="shared" si="1"/>
        <v>133.5</v>
      </c>
      <c r="K4" s="2">
        <v>1.6461159062885329</v>
      </c>
      <c r="L4" s="2">
        <v>1.5526153659696692E-2</v>
      </c>
    </row>
    <row r="5" spans="1:12" x14ac:dyDescent="0.15">
      <c r="A5" s="2" t="s">
        <v>12</v>
      </c>
      <c r="B5" s="2" t="s">
        <v>13</v>
      </c>
      <c r="C5" s="2" t="s">
        <v>88</v>
      </c>
      <c r="D5" s="2" t="s">
        <v>14</v>
      </c>
      <c r="E5" s="2">
        <v>18.600000000000001</v>
      </c>
      <c r="F5" s="2">
        <v>24.6</v>
      </c>
      <c r="G5" s="2">
        <v>46</v>
      </c>
      <c r="H5" s="2">
        <v>49.6</v>
      </c>
      <c r="I5" s="2">
        <f t="shared" si="0"/>
        <v>21.6</v>
      </c>
      <c r="J5" s="2">
        <f t="shared" si="1"/>
        <v>47.8</v>
      </c>
      <c r="K5" s="2">
        <v>2.2129629629629628</v>
      </c>
      <c r="L5" s="2">
        <v>2.9363037684357537E-2</v>
      </c>
    </row>
    <row r="6" spans="1:12" x14ac:dyDescent="0.15">
      <c r="A6" s="2" t="s">
        <v>15</v>
      </c>
      <c r="B6" s="2" t="s">
        <v>16</v>
      </c>
      <c r="C6" s="2" t="s">
        <v>89</v>
      </c>
      <c r="D6" s="2" t="s">
        <v>17</v>
      </c>
      <c r="E6" s="2">
        <v>111.9</v>
      </c>
      <c r="F6" s="2">
        <v>114.4</v>
      </c>
      <c r="G6" s="2">
        <v>196.7</v>
      </c>
      <c r="H6" s="2">
        <v>203.4</v>
      </c>
      <c r="I6" s="2">
        <f t="shared" si="0"/>
        <v>113.15</v>
      </c>
      <c r="J6" s="2">
        <f t="shared" si="1"/>
        <v>200.05</v>
      </c>
      <c r="K6" s="2">
        <v>1.7680070702607158</v>
      </c>
      <c r="L6" s="2">
        <v>1.1810340509638443E-2</v>
      </c>
    </row>
    <row r="7" spans="1:12" x14ac:dyDescent="0.15">
      <c r="A7" s="2" t="s">
        <v>18</v>
      </c>
      <c r="B7" s="2" t="s">
        <v>19</v>
      </c>
      <c r="C7" s="2" t="s">
        <v>90</v>
      </c>
      <c r="D7" s="2" t="s">
        <v>20</v>
      </c>
      <c r="E7" s="2">
        <v>172.3</v>
      </c>
      <c r="F7" s="2">
        <v>171.3</v>
      </c>
      <c r="G7" s="2">
        <v>264.60000000000002</v>
      </c>
      <c r="H7" s="2">
        <v>255.7</v>
      </c>
      <c r="I7" s="2">
        <f t="shared" si="0"/>
        <v>171.8</v>
      </c>
      <c r="J7" s="2">
        <f t="shared" si="1"/>
        <v>260.14999999999998</v>
      </c>
      <c r="K7" s="2">
        <v>1.5142607683352733</v>
      </c>
      <c r="L7" s="2">
        <v>3.0052498454002808E-2</v>
      </c>
    </row>
    <row r="8" spans="1:12" x14ac:dyDescent="0.15">
      <c r="A8" s="6" t="s">
        <v>21</v>
      </c>
      <c r="B8" s="6" t="s">
        <v>22</v>
      </c>
      <c r="C8" s="6" t="s">
        <v>91</v>
      </c>
      <c r="D8" s="6" t="s">
        <v>23</v>
      </c>
      <c r="E8" s="6">
        <v>40.4</v>
      </c>
      <c r="F8" s="6">
        <v>44.6</v>
      </c>
      <c r="G8" s="6">
        <v>69.3</v>
      </c>
      <c r="H8" s="6">
        <v>67.5</v>
      </c>
      <c r="I8" s="6">
        <f t="shared" si="0"/>
        <v>42.5</v>
      </c>
      <c r="J8" s="6">
        <f t="shared" si="1"/>
        <v>68.400000000000006</v>
      </c>
      <c r="K8" s="6">
        <v>1.6094117647058825</v>
      </c>
      <c r="L8" s="6">
        <v>2.624072790061013E-2</v>
      </c>
    </row>
    <row r="9" spans="1:12" x14ac:dyDescent="0.15">
      <c r="A9" s="6" t="s">
        <v>24</v>
      </c>
      <c r="B9" s="6" t="s">
        <v>25</v>
      </c>
      <c r="C9" s="6" t="s">
        <v>92</v>
      </c>
      <c r="D9" s="6" t="s">
        <v>26</v>
      </c>
      <c r="E9" s="6">
        <v>36.200000000000003</v>
      </c>
      <c r="F9" s="6">
        <v>43.1</v>
      </c>
      <c r="G9" s="6">
        <v>92.3</v>
      </c>
      <c r="H9" s="6">
        <v>104.3</v>
      </c>
      <c r="I9" s="6">
        <f t="shared" si="0"/>
        <v>39.650000000000006</v>
      </c>
      <c r="J9" s="6">
        <f t="shared" si="1"/>
        <v>98.3</v>
      </c>
      <c r="K9" s="6">
        <v>2.4791929382093314</v>
      </c>
      <c r="L9" s="6">
        <v>2.5759168948656559E-2</v>
      </c>
    </row>
    <row r="10" spans="1:12" x14ac:dyDescent="0.15">
      <c r="A10" s="2" t="s">
        <v>27</v>
      </c>
      <c r="B10" s="2" t="s">
        <v>28</v>
      </c>
      <c r="C10" s="2" t="s">
        <v>93</v>
      </c>
      <c r="D10" s="2" t="s">
        <v>29</v>
      </c>
      <c r="E10" s="2">
        <v>311.10000000000002</v>
      </c>
      <c r="F10" s="2">
        <v>306.7</v>
      </c>
      <c r="G10" s="2">
        <v>208.1</v>
      </c>
      <c r="H10" s="2">
        <v>204.7</v>
      </c>
      <c r="I10" s="2">
        <f t="shared" si="0"/>
        <v>308.89999999999998</v>
      </c>
      <c r="J10" s="2">
        <f t="shared" si="1"/>
        <v>206.39999999999998</v>
      </c>
      <c r="K10" s="2">
        <v>0.6681774036905147</v>
      </c>
      <c r="L10" s="2">
        <v>1.0491648041933354E-3</v>
      </c>
    </row>
    <row r="11" spans="1:12" x14ac:dyDescent="0.15">
      <c r="A11" s="6" t="s">
        <v>30</v>
      </c>
      <c r="B11" s="6" t="s">
        <v>31</v>
      </c>
      <c r="C11" s="6" t="s">
        <v>94</v>
      </c>
      <c r="D11" s="6" t="s">
        <v>32</v>
      </c>
      <c r="E11" s="6">
        <v>67.2</v>
      </c>
      <c r="F11" s="6">
        <v>62.8</v>
      </c>
      <c r="G11" s="6">
        <v>99.2</v>
      </c>
      <c r="H11" s="6">
        <v>96.3</v>
      </c>
      <c r="I11" s="6">
        <f t="shared" si="0"/>
        <v>65</v>
      </c>
      <c r="J11" s="6">
        <f t="shared" si="1"/>
        <v>97.75</v>
      </c>
      <c r="K11" s="6">
        <v>1.5038461538461538</v>
      </c>
      <c r="L11" s="6">
        <v>1.0753142753059924E-2</v>
      </c>
    </row>
    <row r="12" spans="1:12" x14ac:dyDescent="0.15">
      <c r="A12" s="2" t="s">
        <v>33</v>
      </c>
      <c r="B12" s="2" t="s">
        <v>34</v>
      </c>
      <c r="C12" s="2" t="s">
        <v>95</v>
      </c>
      <c r="D12" s="2" t="s">
        <v>35</v>
      </c>
      <c r="E12" s="2">
        <v>982.9</v>
      </c>
      <c r="F12" s="2">
        <v>987.6</v>
      </c>
      <c r="G12" s="2">
        <v>574.70000000000005</v>
      </c>
      <c r="H12" s="2">
        <v>561.1</v>
      </c>
      <c r="I12" s="2">
        <f t="shared" si="0"/>
        <v>985.25</v>
      </c>
      <c r="J12" s="2">
        <f t="shared" si="1"/>
        <v>567.90000000000009</v>
      </c>
      <c r="K12" s="2">
        <v>0.57640192844455729</v>
      </c>
      <c r="L12" s="2">
        <v>4.4908801374316529E-3</v>
      </c>
    </row>
    <row r="13" spans="1:12" x14ac:dyDescent="0.15">
      <c r="A13" s="6" t="s">
        <v>36</v>
      </c>
      <c r="B13" s="6" t="s">
        <v>37</v>
      </c>
      <c r="C13" s="6" t="s">
        <v>96</v>
      </c>
      <c r="D13" s="6" t="s">
        <v>38</v>
      </c>
      <c r="E13" s="6">
        <v>4.5999999999999996</v>
      </c>
      <c r="F13" s="6">
        <v>9.1999999999999993</v>
      </c>
      <c r="G13" s="6">
        <v>37.299999999999997</v>
      </c>
      <c r="H13" s="6">
        <v>42.6</v>
      </c>
      <c r="I13" s="6">
        <f t="shared" si="0"/>
        <v>6.8999999999999995</v>
      </c>
      <c r="J13" s="6">
        <f t="shared" si="1"/>
        <v>39.950000000000003</v>
      </c>
      <c r="K13" s="6">
        <v>5.7898550724637694</v>
      </c>
      <c r="L13" s="6">
        <v>1.1801671693848357E-2</v>
      </c>
    </row>
    <row r="14" spans="1:12" x14ac:dyDescent="0.15">
      <c r="A14" s="2" t="s">
        <v>39</v>
      </c>
      <c r="B14" s="2" t="s">
        <v>40</v>
      </c>
      <c r="C14" s="2" t="s">
        <v>97</v>
      </c>
      <c r="D14" s="2" t="s">
        <v>41</v>
      </c>
      <c r="E14" s="2">
        <v>2.5</v>
      </c>
      <c r="F14" s="2">
        <v>2.2999999999999998</v>
      </c>
      <c r="G14" s="2">
        <v>6</v>
      </c>
      <c r="H14" s="2">
        <v>6.7</v>
      </c>
      <c r="I14" s="2">
        <f t="shared" si="0"/>
        <v>2.4</v>
      </c>
      <c r="J14" s="2">
        <f t="shared" si="1"/>
        <v>6.35</v>
      </c>
      <c r="K14" s="2">
        <v>2.6458333333333335</v>
      </c>
      <c r="L14" s="2">
        <v>4.1307534639302416E-2</v>
      </c>
    </row>
    <row r="15" spans="1:12" x14ac:dyDescent="0.15">
      <c r="A15" s="2" t="s">
        <v>42</v>
      </c>
      <c r="B15" s="2" t="s">
        <v>43</v>
      </c>
      <c r="C15" s="2" t="s">
        <v>98</v>
      </c>
      <c r="D15" s="2" t="s">
        <v>44</v>
      </c>
      <c r="E15" s="2">
        <v>178.8</v>
      </c>
      <c r="F15" s="2">
        <v>181.6</v>
      </c>
      <c r="G15" s="2">
        <v>96.1</v>
      </c>
      <c r="H15" s="2">
        <v>92.5</v>
      </c>
      <c r="I15" s="2">
        <f t="shared" si="0"/>
        <v>180.2</v>
      </c>
      <c r="J15" s="2">
        <f t="shared" si="1"/>
        <v>94.3</v>
      </c>
      <c r="K15" s="2">
        <v>0.52330743618202002</v>
      </c>
      <c r="L15" s="2">
        <v>9.9127815195763956E-4</v>
      </c>
    </row>
    <row r="16" spans="1:12" x14ac:dyDescent="0.15">
      <c r="A16" s="2" t="s">
        <v>45</v>
      </c>
      <c r="B16" s="2" t="s">
        <v>46</v>
      </c>
      <c r="C16" s="2" t="s">
        <v>99</v>
      </c>
      <c r="D16" s="2" t="s">
        <v>47</v>
      </c>
      <c r="E16" s="2">
        <v>400.5</v>
      </c>
      <c r="F16" s="2">
        <v>419.9</v>
      </c>
      <c r="G16" s="2">
        <v>263.10000000000002</v>
      </c>
      <c r="H16" s="2">
        <v>265.39999999999998</v>
      </c>
      <c r="I16" s="2">
        <f t="shared" si="0"/>
        <v>410.2</v>
      </c>
      <c r="J16" s="2">
        <f t="shared" si="1"/>
        <v>264.25</v>
      </c>
      <c r="K16" s="2">
        <v>0.64419795221843001</v>
      </c>
      <c r="L16" s="2">
        <v>3.9651228492790236E-2</v>
      </c>
    </row>
    <row r="17" spans="1:12" x14ac:dyDescent="0.15">
      <c r="A17" s="2" t="s">
        <v>48</v>
      </c>
      <c r="B17" s="2" t="s">
        <v>49</v>
      </c>
      <c r="C17" s="2" t="s">
        <v>100</v>
      </c>
      <c r="D17" s="2" t="s">
        <v>50</v>
      </c>
      <c r="E17" s="2">
        <v>55.9</v>
      </c>
      <c r="F17" s="2">
        <v>51.6</v>
      </c>
      <c r="G17" s="2">
        <v>86.5</v>
      </c>
      <c r="H17" s="2">
        <v>79.3</v>
      </c>
      <c r="I17" s="2">
        <f t="shared" si="0"/>
        <v>53.75</v>
      </c>
      <c r="J17" s="2">
        <f t="shared" si="1"/>
        <v>82.9</v>
      </c>
      <c r="K17" s="2">
        <v>1.5423255813953489</v>
      </c>
      <c r="L17" s="2">
        <v>3.3295657119133855E-2</v>
      </c>
    </row>
    <row r="18" spans="1:12" x14ac:dyDescent="0.15">
      <c r="A18" s="2" t="s">
        <v>51</v>
      </c>
      <c r="B18" s="2" t="s">
        <v>52</v>
      </c>
      <c r="C18" s="2" t="s">
        <v>101</v>
      </c>
      <c r="D18" s="2" t="s">
        <v>53</v>
      </c>
      <c r="E18" s="2">
        <v>1019.9</v>
      </c>
      <c r="F18" s="2">
        <v>1020.9</v>
      </c>
      <c r="G18" s="2">
        <v>518.5</v>
      </c>
      <c r="H18" s="2">
        <v>519.5</v>
      </c>
      <c r="I18" s="2">
        <f t="shared" si="0"/>
        <v>1020.4</v>
      </c>
      <c r="J18" s="2">
        <f t="shared" si="1"/>
        <v>519</v>
      </c>
      <c r="K18" s="2">
        <v>0.50862406899255197</v>
      </c>
      <c r="L18" s="2">
        <v>1.9888409317484869E-6</v>
      </c>
    </row>
    <row r="19" spans="1:12" x14ac:dyDescent="0.15">
      <c r="A19" s="2" t="s">
        <v>54</v>
      </c>
      <c r="B19" s="2" t="s">
        <v>55</v>
      </c>
      <c r="C19" s="2" t="s">
        <v>102</v>
      </c>
      <c r="D19" s="2" t="s">
        <v>56</v>
      </c>
      <c r="E19" s="2">
        <v>207.8</v>
      </c>
      <c r="F19" s="2">
        <v>193.1</v>
      </c>
      <c r="G19" s="2">
        <v>303.5</v>
      </c>
      <c r="H19" s="2">
        <v>302.89999999999998</v>
      </c>
      <c r="I19" s="2">
        <f t="shared" si="0"/>
        <v>200.45</v>
      </c>
      <c r="J19" s="2">
        <f t="shared" si="1"/>
        <v>303.2</v>
      </c>
      <c r="K19" s="2">
        <v>1.5125966575205787</v>
      </c>
      <c r="L19" s="2">
        <v>4.5130174309716123E-2</v>
      </c>
    </row>
    <row r="20" spans="1:12" x14ac:dyDescent="0.15">
      <c r="A20" s="2" t="s">
        <v>57</v>
      </c>
      <c r="B20" s="2" t="s">
        <v>58</v>
      </c>
      <c r="C20" s="2" t="s">
        <v>103</v>
      </c>
      <c r="D20" s="2" t="s">
        <v>59</v>
      </c>
      <c r="E20" s="2">
        <v>930.5</v>
      </c>
      <c r="F20" s="2">
        <v>950</v>
      </c>
      <c r="G20" s="2">
        <v>611.20000000000005</v>
      </c>
      <c r="H20" s="2">
        <v>618.20000000000005</v>
      </c>
      <c r="I20" s="2">
        <f t="shared" si="0"/>
        <v>940.25</v>
      </c>
      <c r="J20" s="2">
        <f t="shared" si="1"/>
        <v>614.70000000000005</v>
      </c>
      <c r="K20" s="2">
        <v>0.6537622972613667</v>
      </c>
      <c r="L20" s="2">
        <v>9.0520617340614576E-3</v>
      </c>
    </row>
    <row r="21" spans="1:12" x14ac:dyDescent="0.15">
      <c r="A21" s="2" t="s">
        <v>60</v>
      </c>
      <c r="B21" s="2" t="s">
        <v>61</v>
      </c>
      <c r="C21" s="2" t="s">
        <v>104</v>
      </c>
      <c r="D21" s="2" t="s">
        <v>62</v>
      </c>
      <c r="E21" s="2">
        <v>605.1</v>
      </c>
      <c r="F21" s="2">
        <v>609.29999999999995</v>
      </c>
      <c r="G21" s="2">
        <v>412.4</v>
      </c>
      <c r="H21" s="2">
        <v>400.4</v>
      </c>
      <c r="I21" s="2">
        <f t="shared" si="0"/>
        <v>607.20000000000005</v>
      </c>
      <c r="J21" s="2">
        <f t="shared" si="1"/>
        <v>406.4</v>
      </c>
      <c r="K21" s="2">
        <v>0.66930171277997352</v>
      </c>
      <c r="L21" s="2">
        <v>9.3402779583496281E-3</v>
      </c>
    </row>
    <row r="22" spans="1:12" x14ac:dyDescent="0.15">
      <c r="A22" s="2" t="s">
        <v>57</v>
      </c>
      <c r="B22" s="2" t="s">
        <v>58</v>
      </c>
      <c r="C22" s="2" t="s">
        <v>103</v>
      </c>
      <c r="D22" s="2" t="s">
        <v>63</v>
      </c>
      <c r="E22" s="2">
        <v>326.3</v>
      </c>
      <c r="F22" s="2">
        <v>334.3</v>
      </c>
      <c r="G22" s="2">
        <v>191.1</v>
      </c>
      <c r="H22" s="2">
        <v>214.2</v>
      </c>
      <c r="I22" s="2">
        <f t="shared" si="0"/>
        <v>330.3</v>
      </c>
      <c r="J22" s="2">
        <f t="shared" si="1"/>
        <v>202.64999999999998</v>
      </c>
      <c r="K22" s="2">
        <v>0.61353315168029054</v>
      </c>
      <c r="L22" s="2">
        <v>3.7108888705338197E-2</v>
      </c>
    </row>
    <row r="23" spans="1:12" x14ac:dyDescent="0.15">
      <c r="A23" s="6" t="s">
        <v>36</v>
      </c>
      <c r="B23" s="6" t="s">
        <v>37</v>
      </c>
      <c r="C23" s="6" t="s">
        <v>96</v>
      </c>
      <c r="D23" s="6" t="s">
        <v>64</v>
      </c>
      <c r="E23" s="6">
        <v>33</v>
      </c>
      <c r="F23" s="6">
        <v>26.4</v>
      </c>
      <c r="G23" s="6">
        <v>48.1</v>
      </c>
      <c r="H23" s="6">
        <v>54.6</v>
      </c>
      <c r="I23" s="6">
        <f t="shared" si="0"/>
        <v>29.7</v>
      </c>
      <c r="J23" s="6">
        <f t="shared" si="1"/>
        <v>51.35</v>
      </c>
      <c r="K23" s="6">
        <v>1.728956228956229</v>
      </c>
      <c r="L23" s="6">
        <v>4.2867038973651121E-2</v>
      </c>
    </row>
    <row r="24" spans="1:12" x14ac:dyDescent="0.15">
      <c r="A24" s="6" t="s">
        <v>36</v>
      </c>
      <c r="B24" s="6" t="s">
        <v>37</v>
      </c>
      <c r="C24" s="6" t="s">
        <v>96</v>
      </c>
      <c r="D24" s="6" t="s">
        <v>65</v>
      </c>
      <c r="E24" s="6">
        <v>17.100000000000001</v>
      </c>
      <c r="F24" s="6">
        <v>22.5</v>
      </c>
      <c r="G24" s="6">
        <v>51.6</v>
      </c>
      <c r="H24" s="6">
        <v>44.5</v>
      </c>
      <c r="I24" s="6">
        <f t="shared" si="0"/>
        <v>19.8</v>
      </c>
      <c r="J24" s="6">
        <f t="shared" si="1"/>
        <v>48.05</v>
      </c>
      <c r="K24" s="6">
        <v>2.4267676767676765</v>
      </c>
      <c r="L24" s="6">
        <v>2.8391210943441346E-2</v>
      </c>
    </row>
    <row r="25" spans="1:12" x14ac:dyDescent="0.15">
      <c r="A25" s="2" t="s">
        <v>66</v>
      </c>
      <c r="B25" s="2" t="s">
        <v>67</v>
      </c>
      <c r="C25" s="2" t="s">
        <v>105</v>
      </c>
      <c r="D25" s="2" t="s">
        <v>68</v>
      </c>
      <c r="E25" s="2">
        <v>70.7</v>
      </c>
      <c r="F25" s="2">
        <v>63.2</v>
      </c>
      <c r="G25" s="2">
        <v>110.7</v>
      </c>
      <c r="H25" s="2">
        <v>107.3</v>
      </c>
      <c r="I25" s="2">
        <f t="shared" si="0"/>
        <v>66.95</v>
      </c>
      <c r="J25" s="2">
        <f t="shared" si="1"/>
        <v>109</v>
      </c>
      <c r="K25" s="2">
        <v>1.6280806572068707</v>
      </c>
      <c r="L25" s="2">
        <v>2.8006648184754891E-2</v>
      </c>
    </row>
    <row r="26" spans="1:12" x14ac:dyDescent="0.15">
      <c r="A26" s="2" t="s">
        <v>69</v>
      </c>
      <c r="B26" s="2" t="s">
        <v>70</v>
      </c>
      <c r="C26" s="2" t="s">
        <v>106</v>
      </c>
      <c r="D26" s="2" t="s">
        <v>71</v>
      </c>
      <c r="E26" s="2">
        <v>36.6</v>
      </c>
      <c r="F26" s="2">
        <v>44.9</v>
      </c>
      <c r="G26" s="2">
        <v>86</v>
      </c>
      <c r="H26" s="2">
        <v>81.2</v>
      </c>
      <c r="I26" s="2">
        <f t="shared" si="0"/>
        <v>40.75</v>
      </c>
      <c r="J26" s="2">
        <f t="shared" si="1"/>
        <v>83.6</v>
      </c>
      <c r="K26" s="2">
        <v>2.051533742331288</v>
      </c>
      <c r="L26" s="2">
        <v>2.3466505392210537E-2</v>
      </c>
    </row>
    <row r="27" spans="1:12" x14ac:dyDescent="0.15">
      <c r="A27" s="6" t="s">
        <v>36</v>
      </c>
      <c r="B27" s="6" t="s">
        <v>37</v>
      </c>
      <c r="C27" s="6" t="s">
        <v>96</v>
      </c>
      <c r="D27" s="6" t="s">
        <v>72</v>
      </c>
      <c r="E27" s="6">
        <v>112.2</v>
      </c>
      <c r="F27" s="6">
        <v>122.3</v>
      </c>
      <c r="G27" s="6">
        <v>192.9</v>
      </c>
      <c r="H27" s="6">
        <v>201.3</v>
      </c>
      <c r="I27" s="6">
        <f t="shared" si="0"/>
        <v>117.25</v>
      </c>
      <c r="J27" s="6">
        <f t="shared" si="1"/>
        <v>197.10000000000002</v>
      </c>
      <c r="K27" s="6">
        <v>1.6810234541577826</v>
      </c>
      <c r="L27" s="6">
        <v>7.5520716068148445E-3</v>
      </c>
    </row>
    <row r="28" spans="1:12" x14ac:dyDescent="0.15">
      <c r="A28" s="2" t="s">
        <v>73</v>
      </c>
      <c r="B28" s="2" t="s">
        <v>74</v>
      </c>
      <c r="C28" s="2" t="s">
        <v>107</v>
      </c>
      <c r="D28" s="2" t="s">
        <v>75</v>
      </c>
      <c r="E28" s="2">
        <v>298.2</v>
      </c>
      <c r="F28" s="2">
        <v>288.89999999999998</v>
      </c>
      <c r="G28" s="2">
        <v>186.4</v>
      </c>
      <c r="H28" s="2">
        <v>202.4</v>
      </c>
      <c r="I28" s="2">
        <f t="shared" si="0"/>
        <v>293.54999999999995</v>
      </c>
      <c r="J28" s="2">
        <f t="shared" si="1"/>
        <v>194.4</v>
      </c>
      <c r="K28" s="2">
        <v>0.66223811957077172</v>
      </c>
      <c r="L28" s="2">
        <v>1.7452989003799033E-2</v>
      </c>
    </row>
    <row r="29" spans="1:12" x14ac:dyDescent="0.15">
      <c r="A29" s="6" t="s">
        <v>76</v>
      </c>
      <c r="B29" s="6" t="s">
        <v>77</v>
      </c>
      <c r="C29" s="6" t="s">
        <v>108</v>
      </c>
      <c r="D29" s="6" t="s">
        <v>78</v>
      </c>
      <c r="E29" s="6">
        <v>53.5</v>
      </c>
      <c r="F29" s="6">
        <v>57.6</v>
      </c>
      <c r="G29" s="6">
        <v>105.5</v>
      </c>
      <c r="H29" s="6">
        <v>103.1</v>
      </c>
      <c r="I29" s="6">
        <f t="shared" si="0"/>
        <v>55.55</v>
      </c>
      <c r="J29" s="6">
        <f t="shared" si="1"/>
        <v>104.3</v>
      </c>
      <c r="K29" s="6">
        <v>1.8775877587758776</v>
      </c>
      <c r="L29" s="6">
        <v>6.0751964652061763E-3</v>
      </c>
    </row>
    <row r="30" spans="1:12" x14ac:dyDescent="0.15">
      <c r="A30" s="2" t="s">
        <v>79</v>
      </c>
      <c r="B30" s="2" t="s">
        <v>80</v>
      </c>
      <c r="C30" s="2" t="s">
        <v>109</v>
      </c>
      <c r="D30" s="2" t="s">
        <v>81</v>
      </c>
      <c r="E30" s="2">
        <v>25</v>
      </c>
      <c r="F30" s="2">
        <v>27.5</v>
      </c>
      <c r="G30" s="2">
        <v>46.5</v>
      </c>
      <c r="H30" s="2">
        <v>47.4</v>
      </c>
      <c r="I30" s="2">
        <f t="shared" si="0"/>
        <v>26.25</v>
      </c>
      <c r="J30" s="2">
        <f t="shared" si="1"/>
        <v>46.95</v>
      </c>
      <c r="K30" s="2">
        <v>1.7885714285714287</v>
      </c>
      <c r="L30" s="2">
        <v>2.1701512414528855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2"/>
  <sheetViews>
    <sheetView workbookViewId="0">
      <selection activeCell="I2" sqref="I2"/>
    </sheetView>
  </sheetViews>
  <sheetFormatPr defaultRowHeight="13.5" x14ac:dyDescent="0.15"/>
  <sheetData>
    <row r="1" spans="1:7" ht="67.5" x14ac:dyDescent="0.15">
      <c r="A1" s="7" t="s">
        <v>0</v>
      </c>
      <c r="B1" s="7" t="s">
        <v>84</v>
      </c>
      <c r="C1" s="7" t="s">
        <v>2</v>
      </c>
      <c r="D1" s="3" t="s">
        <v>83</v>
      </c>
      <c r="E1" s="3" t="s">
        <v>111</v>
      </c>
      <c r="F1" s="4" t="s">
        <v>112</v>
      </c>
      <c r="G1" s="5" t="s">
        <v>113</v>
      </c>
    </row>
    <row r="2" spans="1:7" x14ac:dyDescent="0.15">
      <c r="A2" s="8" t="s">
        <v>3</v>
      </c>
      <c r="B2" s="8" t="s">
        <v>85</v>
      </c>
      <c r="C2" s="8" t="s">
        <v>5</v>
      </c>
      <c r="D2" s="8">
        <v>318.14999999999998</v>
      </c>
      <c r="E2" s="8">
        <v>201.95</v>
      </c>
      <c r="F2" s="9">
        <v>0.63476347634763475</v>
      </c>
      <c r="G2" s="9">
        <v>5.9454334335913598E-3</v>
      </c>
    </row>
    <row r="3" spans="1:7" x14ac:dyDescent="0.15">
      <c r="A3" s="8" t="s">
        <v>6</v>
      </c>
      <c r="B3" s="8" t="s">
        <v>86</v>
      </c>
      <c r="C3" s="8" t="s">
        <v>8</v>
      </c>
      <c r="D3" s="8">
        <v>27.5</v>
      </c>
      <c r="E3" s="8">
        <v>72.199999999999989</v>
      </c>
      <c r="F3" s="9">
        <v>2.625454545454545</v>
      </c>
      <c r="G3" s="9">
        <v>1.0192006547382013E-2</v>
      </c>
    </row>
    <row r="4" spans="1:7" x14ac:dyDescent="0.15">
      <c r="A4" s="8" t="s">
        <v>9</v>
      </c>
      <c r="B4" s="8" t="s">
        <v>87</v>
      </c>
      <c r="C4" s="8" t="s">
        <v>11</v>
      </c>
      <c r="D4" s="8">
        <v>81.099999999999994</v>
      </c>
      <c r="E4" s="8">
        <v>133.5</v>
      </c>
      <c r="F4" s="9">
        <v>1.6461159062885329</v>
      </c>
      <c r="G4" s="9">
        <v>1.5526153659696692E-2</v>
      </c>
    </row>
    <row r="5" spans="1:7" x14ac:dyDescent="0.15">
      <c r="A5" s="8" t="s">
        <v>12</v>
      </c>
      <c r="B5" s="8" t="s">
        <v>88</v>
      </c>
      <c r="C5" s="8" t="s">
        <v>14</v>
      </c>
      <c r="D5" s="8">
        <v>21.6</v>
      </c>
      <c r="E5" s="8">
        <v>47.8</v>
      </c>
      <c r="F5" s="9">
        <v>2.2129629629629628</v>
      </c>
      <c r="G5" s="9">
        <v>2.9363037684357537E-2</v>
      </c>
    </row>
    <row r="6" spans="1:7" x14ac:dyDescent="0.15">
      <c r="A6" s="8" t="s">
        <v>15</v>
      </c>
      <c r="B6" s="8" t="s">
        <v>89</v>
      </c>
      <c r="C6" s="8" t="s">
        <v>17</v>
      </c>
      <c r="D6" s="8">
        <v>113.15</v>
      </c>
      <c r="E6" s="8">
        <v>200.05</v>
      </c>
      <c r="F6" s="9">
        <v>1.7680070702607158</v>
      </c>
      <c r="G6" s="9">
        <v>1.1810340509638443E-2</v>
      </c>
    </row>
    <row r="7" spans="1:7" x14ac:dyDescent="0.15">
      <c r="A7" s="8" t="s">
        <v>18</v>
      </c>
      <c r="B7" s="8" t="s">
        <v>90</v>
      </c>
      <c r="C7" s="8" t="s">
        <v>20</v>
      </c>
      <c r="D7" s="8">
        <v>171.8</v>
      </c>
      <c r="E7" s="8">
        <v>260.14999999999998</v>
      </c>
      <c r="F7" s="9">
        <v>1.5142607683352733</v>
      </c>
      <c r="G7" s="9">
        <v>3.0052498454002808E-2</v>
      </c>
    </row>
    <row r="8" spans="1:7" x14ac:dyDescent="0.15">
      <c r="A8" s="8" t="s">
        <v>27</v>
      </c>
      <c r="B8" s="8" t="s">
        <v>93</v>
      </c>
      <c r="C8" s="8" t="s">
        <v>29</v>
      </c>
      <c r="D8" s="8">
        <v>308.89999999999998</v>
      </c>
      <c r="E8" s="8">
        <v>206.39999999999998</v>
      </c>
      <c r="F8" s="9">
        <v>0.6681774036905147</v>
      </c>
      <c r="G8" s="9">
        <v>1.0491648041933354E-3</v>
      </c>
    </row>
    <row r="9" spans="1:7" x14ac:dyDescent="0.15">
      <c r="A9" s="8" t="s">
        <v>33</v>
      </c>
      <c r="B9" s="8" t="s">
        <v>95</v>
      </c>
      <c r="C9" s="8" t="s">
        <v>35</v>
      </c>
      <c r="D9" s="8">
        <v>985.25</v>
      </c>
      <c r="E9" s="8">
        <v>567.90000000000009</v>
      </c>
      <c r="F9" s="9">
        <v>0.57640192844455729</v>
      </c>
      <c r="G9" s="9">
        <v>4.4908801374316529E-3</v>
      </c>
    </row>
    <row r="10" spans="1:7" x14ac:dyDescent="0.15">
      <c r="A10" s="8" t="s">
        <v>39</v>
      </c>
      <c r="B10" s="8" t="s">
        <v>97</v>
      </c>
      <c r="C10" s="8" t="s">
        <v>41</v>
      </c>
      <c r="D10" s="8">
        <v>2.4</v>
      </c>
      <c r="E10" s="8">
        <v>6.35</v>
      </c>
      <c r="F10" s="9">
        <v>2.6458333333333335</v>
      </c>
      <c r="G10" s="9">
        <v>4.1307534639302416E-2</v>
      </c>
    </row>
    <row r="11" spans="1:7" x14ac:dyDescent="0.15">
      <c r="A11" s="8" t="s">
        <v>42</v>
      </c>
      <c r="B11" s="8" t="s">
        <v>98</v>
      </c>
      <c r="C11" s="8" t="s">
        <v>44</v>
      </c>
      <c r="D11" s="8">
        <v>180.2</v>
      </c>
      <c r="E11" s="8">
        <v>94.3</v>
      </c>
      <c r="F11" s="9">
        <v>0.52330743618202002</v>
      </c>
      <c r="G11" s="9">
        <v>9.9127815195763956E-4</v>
      </c>
    </row>
    <row r="12" spans="1:7" x14ac:dyDescent="0.15">
      <c r="A12" s="8" t="s">
        <v>45</v>
      </c>
      <c r="B12" s="8" t="s">
        <v>99</v>
      </c>
      <c r="C12" s="8" t="s">
        <v>47</v>
      </c>
      <c r="D12" s="8">
        <v>410.2</v>
      </c>
      <c r="E12" s="8">
        <v>264.25</v>
      </c>
      <c r="F12" s="9">
        <v>0.64419795221843001</v>
      </c>
      <c r="G12" s="9">
        <v>3.9651228492790236E-2</v>
      </c>
    </row>
    <row r="13" spans="1:7" x14ac:dyDescent="0.15">
      <c r="A13" s="8" t="s">
        <v>48</v>
      </c>
      <c r="B13" s="8" t="s">
        <v>100</v>
      </c>
      <c r="C13" s="8" t="s">
        <v>50</v>
      </c>
      <c r="D13" s="8">
        <v>53.75</v>
      </c>
      <c r="E13" s="8">
        <v>82.9</v>
      </c>
      <c r="F13" s="9">
        <v>1.5423255813953489</v>
      </c>
      <c r="G13" s="9">
        <v>3.3295657119133855E-2</v>
      </c>
    </row>
    <row r="14" spans="1:7" x14ac:dyDescent="0.15">
      <c r="A14" s="8" t="s">
        <v>51</v>
      </c>
      <c r="B14" s="8" t="s">
        <v>101</v>
      </c>
      <c r="C14" s="8" t="s">
        <v>53</v>
      </c>
      <c r="D14" s="8">
        <v>1020.4</v>
      </c>
      <c r="E14" s="8">
        <v>519</v>
      </c>
      <c r="F14" s="9">
        <v>0.50862406899255197</v>
      </c>
      <c r="G14" s="9">
        <v>1.9888409317484869E-6</v>
      </c>
    </row>
    <row r="15" spans="1:7" x14ac:dyDescent="0.15">
      <c r="A15" s="8" t="s">
        <v>54</v>
      </c>
      <c r="B15" s="8" t="s">
        <v>102</v>
      </c>
      <c r="C15" s="8" t="s">
        <v>56</v>
      </c>
      <c r="D15" s="8">
        <v>200.45</v>
      </c>
      <c r="E15" s="8">
        <v>303.2</v>
      </c>
      <c r="F15" s="9">
        <v>1.5125966575205787</v>
      </c>
      <c r="G15" s="9">
        <v>4.5130174309716123E-2</v>
      </c>
    </row>
    <row r="16" spans="1:7" x14ac:dyDescent="0.15">
      <c r="A16" s="8" t="s">
        <v>57</v>
      </c>
      <c r="B16" s="8" t="s">
        <v>103</v>
      </c>
      <c r="C16" s="8" t="s">
        <v>59</v>
      </c>
      <c r="D16" s="8">
        <v>940.25</v>
      </c>
      <c r="E16" s="8">
        <v>614.70000000000005</v>
      </c>
      <c r="F16" s="9">
        <v>0.6537622972613667</v>
      </c>
      <c r="G16" s="9">
        <v>9.0520617340614576E-3</v>
      </c>
    </row>
    <row r="17" spans="1:7" x14ac:dyDescent="0.15">
      <c r="A17" s="8" t="s">
        <v>60</v>
      </c>
      <c r="B17" s="8" t="s">
        <v>104</v>
      </c>
      <c r="C17" s="8" t="s">
        <v>62</v>
      </c>
      <c r="D17" s="8">
        <v>607.20000000000005</v>
      </c>
      <c r="E17" s="8">
        <v>406.4</v>
      </c>
      <c r="F17" s="9">
        <v>0.66930171277997352</v>
      </c>
      <c r="G17" s="9">
        <v>9.3402779583496281E-3</v>
      </c>
    </row>
    <row r="18" spans="1:7" x14ac:dyDescent="0.15">
      <c r="A18" s="8" t="s">
        <v>57</v>
      </c>
      <c r="B18" s="8" t="s">
        <v>103</v>
      </c>
      <c r="C18" s="8" t="s">
        <v>63</v>
      </c>
      <c r="D18" s="8">
        <v>330.3</v>
      </c>
      <c r="E18" s="8">
        <v>202.64999999999998</v>
      </c>
      <c r="F18" s="9">
        <v>0.61353315168029054</v>
      </c>
      <c r="G18" s="9">
        <v>3.7108888705338197E-2</v>
      </c>
    </row>
    <row r="19" spans="1:7" x14ac:dyDescent="0.15">
      <c r="A19" s="8" t="s">
        <v>66</v>
      </c>
      <c r="B19" s="8" t="s">
        <v>105</v>
      </c>
      <c r="C19" s="8" t="s">
        <v>68</v>
      </c>
      <c r="D19" s="8">
        <v>66.95</v>
      </c>
      <c r="E19" s="8">
        <v>109</v>
      </c>
      <c r="F19" s="9">
        <v>1.6280806572068707</v>
      </c>
      <c r="G19" s="9">
        <v>2.8006648184754891E-2</v>
      </c>
    </row>
    <row r="20" spans="1:7" x14ac:dyDescent="0.15">
      <c r="A20" s="8" t="s">
        <v>69</v>
      </c>
      <c r="B20" s="8" t="s">
        <v>106</v>
      </c>
      <c r="C20" s="8" t="s">
        <v>71</v>
      </c>
      <c r="D20" s="8">
        <v>40.75</v>
      </c>
      <c r="E20" s="8">
        <v>83.6</v>
      </c>
      <c r="F20" s="9">
        <v>2.051533742331288</v>
      </c>
      <c r="G20" s="9">
        <v>2.3466505392210537E-2</v>
      </c>
    </row>
    <row r="21" spans="1:7" x14ac:dyDescent="0.15">
      <c r="A21" s="8" t="s">
        <v>73</v>
      </c>
      <c r="B21" s="8" t="s">
        <v>107</v>
      </c>
      <c r="C21" s="8" t="s">
        <v>75</v>
      </c>
      <c r="D21" s="8">
        <v>293.54999999999995</v>
      </c>
      <c r="E21" s="8">
        <v>194.4</v>
      </c>
      <c r="F21" s="9">
        <v>0.66223811957077172</v>
      </c>
      <c r="G21" s="9">
        <v>1.7452989003799033E-2</v>
      </c>
    </row>
    <row r="22" spans="1:7" x14ac:dyDescent="0.15">
      <c r="A22" s="8" t="s">
        <v>79</v>
      </c>
      <c r="B22" s="8" t="s">
        <v>109</v>
      </c>
      <c r="C22" s="8" t="s">
        <v>81</v>
      </c>
      <c r="D22" s="8">
        <v>26.25</v>
      </c>
      <c r="E22" s="8">
        <v>46.95</v>
      </c>
      <c r="F22" s="9">
        <v>1.7885714285714287</v>
      </c>
      <c r="G22" s="9">
        <v>2.1701512414528855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rnosol</vt:lpstr>
      <vt:lpstr>FORMATED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方 侨屿</cp:lastModifiedBy>
  <dcterms:created xsi:type="dcterms:W3CDTF">2023-06-12T05:59:58Z</dcterms:created>
  <dcterms:modified xsi:type="dcterms:W3CDTF">2023-09-08T11:46:50Z</dcterms:modified>
</cp:coreProperties>
</file>